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 (UTHSC GGI)\Roy Ultrasonic Vocalizations\  Manuscript USV 2015  Roy Williams Heck\  USV paper\Figures and Tables\2018\"/>
    </mc:Choice>
  </mc:AlternateContent>
  <bookViews>
    <workbookView xWindow="0" yWindow="0" windowWidth="28800" windowHeight="11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57">
  <si>
    <t>Gene</t>
  </si>
  <si>
    <t>Phenotypes potentially linked to USVs in Mouse Genome Informatics database</t>
  </si>
  <si>
    <t>Phenotypes potentially linked to USVs in NCBI GeneRIFs and Pubmed abstracts</t>
  </si>
  <si>
    <t>Start location</t>
  </si>
  <si>
    <t>Correlations between phenotypes and gene expression in BXD brain tissues</t>
  </si>
  <si>
    <t>Lama5</t>
  </si>
  <si>
    <t>Taf4</t>
  </si>
  <si>
    <t>Cdh4</t>
  </si>
  <si>
    <t>Ntsr1</t>
  </si>
  <si>
    <t>Ss18l1</t>
  </si>
  <si>
    <t>Slc17a9</t>
  </si>
  <si>
    <t>Dido1</t>
  </si>
  <si>
    <t>Osbpl2</t>
  </si>
  <si>
    <t>Psma7</t>
  </si>
  <si>
    <t>Col9a3</t>
  </si>
  <si>
    <t>Bhlhe23</t>
  </si>
  <si>
    <t>1700019H03Rik</t>
  </si>
  <si>
    <t>Tcfl5</t>
  </si>
  <si>
    <t>Ogfr</t>
  </si>
  <si>
    <t>1600027N09Rik</t>
  </si>
  <si>
    <t>Slco4a1</t>
  </si>
  <si>
    <t>Gtpbp5</t>
  </si>
  <si>
    <t>Abnormal head morphology, abnormal brain development</t>
  </si>
  <si>
    <t>Abnormal forebrain morphology, abnormal hindbrain morphology</t>
  </si>
  <si>
    <t>Abnormal behavior (postnatal mice are less competitive for food compared with wild-type mice), disorganized neuronal growth was most evident in the area of the forebrain, cerebellum, and midbrain</t>
  </si>
  <si>
    <t>Differentiation of human neural progenitor cells</t>
  </si>
  <si>
    <t>Brain segmentation and neuronal outgrowth, axon outgrowth, motor neuron position</t>
  </si>
  <si>
    <t>Temperature homeostasis, maternal separation-induced alternations of DNA methylation, neuropsychiatric disorders, Anxiolytic-like effects in the 22-kHz ultrasonic vocalization model in rats, maternal behaviors, schizophrenia</t>
  </si>
  <si>
    <t>Activity-dependent neurite outgrowth in primary neurons, dendritic growth</t>
  </si>
  <si>
    <t>Neuronal differentiation, rat dorsal root ganglion neurons.</t>
  </si>
  <si>
    <t>Brain abnormalities and behavioral alterations, brain and orofacial development</t>
  </si>
  <si>
    <t>Autosomal dominant hearing loss</t>
  </si>
  <si>
    <t>Axon guidance</t>
  </si>
  <si>
    <t>Axon guidance,  moderate progressive bilateral sensorineural hearing impairment</t>
  </si>
  <si>
    <t>Differentiation and/or maintenance of neuronal cell types</t>
  </si>
  <si>
    <t xml:space="preserve">Adult midbrain
Adult neocortex
Adult hypothalamous
Adult hippocampus precursor cells
</t>
  </si>
  <si>
    <t>Adult nucleus accumbens
Adult Prefrontal Cortex
Adult midbrain
Adult hippocampus</t>
  </si>
  <si>
    <t>Adult Ventral Tegmental Area
Adult midbrain
Adult Nucleus Accumbens</t>
  </si>
  <si>
    <t>Adult hippocampus
Adult Amygdala</t>
  </si>
  <si>
    <t>Adult Amygdala 
Adult Hippocampus 
Adult Prefrontal Cortex</t>
  </si>
  <si>
    <t xml:space="preserve">Adult Midbrain 
Adult Hippocampus 
Adult Neocortex </t>
  </si>
  <si>
    <t>Adult midbrain</t>
  </si>
  <si>
    <t>Adult Hippocampus 
Adult Nucleus Accumbens
Adult Neocortex
Adult Midbrain
Adult Prefrontal Cortex
Adult Ventral Tegmental Area</t>
  </si>
  <si>
    <t>Mean peak frequency of call on day 8 with Midbrain rho 0.620 p 9.01E-03</t>
  </si>
  <si>
    <t>Mean peak frequency of call on day 7 with amygdala rho - 0.516, p 1.25E03
Mean peak frequency of call on day 7 with Hippocampus rho -0.509 p 6.36E-04</t>
  </si>
  <si>
    <t>Mean peak frequency of call on day 8 with Midbrain rho -0.581 p 1.66E-02
Mean peak frequency of call on day 8 with Midbrain rho -0.639 p 6.42E-03
Mean peak frequency of call on day 7 with Midbrain rho -0.542 p 2.88E-02</t>
  </si>
  <si>
    <t>Mean peak frequency of call on day 7 with Neocortex rho -0.536 p 1.89E-3</t>
  </si>
  <si>
    <t>Mean peak frequency of call on day 7 with Hippocampus rho - 0.600 p 2.49E-05
Mean peak frequency of call on day 7 with Neocortex rho -0.662 p 3.46E-05
Mean peak frequency of call on day 7 with Nucleus Accumbens rho -0.573 p 6.53E-02
Mean peak frequency of call on day 7 with Ventral Tegmental Area rho -0.747 p 6.26E-03
Mean peak frequency of call on day 8 with Neocortex rho -0.612 p 2.15E-04
Mean peak frequency of call on day 8 with Ventral Tegmental Area rho -0.615 p 4.26E-02
Mean peak frequency of call on day 8 with Ventral Tegmental Area rho -0.591 p 5.48E-02
Mean peak frequency of call on days P7 to 9 combined with Neocortex rho -0.559 p 1.03E-03
Mean peak frequency of call on days P7 to 9 combined with Ventral Tegmental Area rho -0.578 p 6.18E-02</t>
  </si>
  <si>
    <t xml:space="preserve">RSP
PedHy
p2
p1
M
PMH
</t>
  </si>
  <si>
    <t>NO DATA</t>
  </si>
  <si>
    <t>RSP
Tel
PedHy
p3
p2
p1
M
PPH
PH
PMH
MH</t>
  </si>
  <si>
    <t>Adrm1 (Rpn13)</t>
  </si>
  <si>
    <t>Brain regions with expression in the developing mouse brain, postnatal day 4 (Allen brain atlas)</t>
  </si>
  <si>
    <t>Tel</t>
  </si>
  <si>
    <t>RSP
Tel 
PedHy
p3
p2
p1
M
PPH
PH
PMH
MH</t>
  </si>
  <si>
    <t>No significant expression</t>
  </si>
  <si>
    <t>Tissues with significant Cis-eQ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ill="1"/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zoomScale="60" zoomScaleNormal="60" workbookViewId="0">
      <selection activeCell="F8" sqref="F8"/>
    </sheetView>
  </sheetViews>
  <sheetFormatPr defaultRowHeight="15" x14ac:dyDescent="0.25"/>
  <cols>
    <col min="1" max="1" width="22.140625" style="6" customWidth="1"/>
    <col min="2" max="2" width="22.140625" style="4" customWidth="1"/>
    <col min="3" max="3" width="57.85546875" style="5" customWidth="1"/>
    <col min="4" max="4" width="45" style="5" customWidth="1"/>
    <col min="5" max="5" width="54.7109375" style="5" customWidth="1"/>
    <col min="6" max="6" width="43.42578125" style="5" customWidth="1"/>
    <col min="7" max="7" width="106.42578125" style="5" customWidth="1"/>
    <col min="8" max="16384" width="9.140625" style="5"/>
  </cols>
  <sheetData>
    <row r="1" spans="1:7" s="2" customFormat="1" ht="30" x14ac:dyDescent="0.25">
      <c r="A1" s="1" t="s">
        <v>0</v>
      </c>
      <c r="B1" s="1" t="s">
        <v>3</v>
      </c>
      <c r="C1" s="1" t="s">
        <v>1</v>
      </c>
      <c r="D1" s="1" t="s">
        <v>2</v>
      </c>
      <c r="E1" s="1" t="s">
        <v>52</v>
      </c>
      <c r="F1" s="1" t="s">
        <v>56</v>
      </c>
      <c r="G1" s="1" t="s">
        <v>4</v>
      </c>
    </row>
    <row r="2" spans="1:7" ht="105" x14ac:dyDescent="0.25">
      <c r="A2" s="6" t="s">
        <v>7</v>
      </c>
      <c r="B2" s="4">
        <v>179.44243</v>
      </c>
      <c r="C2" s="3"/>
      <c r="D2" s="3" t="s">
        <v>26</v>
      </c>
      <c r="E2" s="3" t="s">
        <v>48</v>
      </c>
    </row>
    <row r="3" spans="1:7" x14ac:dyDescent="0.25">
      <c r="A3" s="6" t="s">
        <v>6</v>
      </c>
      <c r="B3" s="4">
        <v>179.91214500000001</v>
      </c>
      <c r="C3" s="3"/>
      <c r="D3" s="3" t="s">
        <v>25</v>
      </c>
      <c r="E3" s="3" t="s">
        <v>49</v>
      </c>
    </row>
    <row r="4" spans="1:7" x14ac:dyDescent="0.25">
      <c r="A4" s="6" t="s">
        <v>13</v>
      </c>
      <c r="B4" s="4">
        <v>180.03636599999999</v>
      </c>
      <c r="C4" s="3"/>
      <c r="D4" s="3" t="s">
        <v>32</v>
      </c>
      <c r="E4" s="3" t="s">
        <v>49</v>
      </c>
      <c r="F4" s="3"/>
      <c r="G4" s="3"/>
    </row>
    <row r="5" spans="1:7" ht="165" x14ac:dyDescent="0.25">
      <c r="A5" s="6" t="s">
        <v>9</v>
      </c>
      <c r="B5" s="4">
        <v>180.04248200000001</v>
      </c>
      <c r="C5" s="3" t="s">
        <v>23</v>
      </c>
      <c r="D5" s="3" t="s">
        <v>28</v>
      </c>
      <c r="E5" s="3" t="s">
        <v>50</v>
      </c>
      <c r="F5" s="3" t="s">
        <v>36</v>
      </c>
    </row>
    <row r="6" spans="1:7" ht="135" x14ac:dyDescent="0.25">
      <c r="A6" s="6" t="s">
        <v>21</v>
      </c>
      <c r="B6" s="4">
        <v>180.070592</v>
      </c>
      <c r="C6" s="3"/>
      <c r="D6" s="3"/>
      <c r="E6" s="3" t="s">
        <v>49</v>
      </c>
      <c r="F6" s="3" t="s">
        <v>42</v>
      </c>
      <c r="G6" s="3" t="s">
        <v>47</v>
      </c>
    </row>
    <row r="7" spans="1:7" ht="30" x14ac:dyDescent="0.25">
      <c r="A7" s="6" t="s">
        <v>12</v>
      </c>
      <c r="B7" s="4">
        <v>180.11936499999999</v>
      </c>
      <c r="C7" s="3"/>
      <c r="D7" s="3" t="s">
        <v>31</v>
      </c>
      <c r="E7" s="3" t="s">
        <v>49</v>
      </c>
      <c r="F7" s="3" t="s">
        <v>38</v>
      </c>
      <c r="G7" s="3" t="s">
        <v>44</v>
      </c>
    </row>
    <row r="8" spans="1:7" ht="60" x14ac:dyDescent="0.25">
      <c r="A8" s="6" t="s">
        <v>51</v>
      </c>
      <c r="B8" s="4">
        <v>180.17158699999999</v>
      </c>
      <c r="C8" s="3" t="s">
        <v>24</v>
      </c>
      <c r="D8" s="3"/>
      <c r="E8" s="3" t="s">
        <v>49</v>
      </c>
      <c r="F8" s="3"/>
      <c r="G8" s="3"/>
    </row>
    <row r="9" spans="1:7" ht="75" x14ac:dyDescent="0.25">
      <c r="A9" s="6" t="s">
        <v>5</v>
      </c>
      <c r="B9" s="4">
        <v>180.17637199999999</v>
      </c>
      <c r="C9" s="3" t="s">
        <v>22</v>
      </c>
      <c r="D9" s="3"/>
      <c r="E9" s="3" t="s">
        <v>49</v>
      </c>
      <c r="F9" s="3" t="s">
        <v>35</v>
      </c>
    </row>
    <row r="10" spans="1:7" x14ac:dyDescent="0.25">
      <c r="A10" s="6" t="s">
        <v>20</v>
      </c>
      <c r="B10" s="4">
        <v>180.456333</v>
      </c>
      <c r="C10" s="3"/>
      <c r="D10" s="3"/>
      <c r="E10" s="3" t="s">
        <v>49</v>
      </c>
      <c r="G10" s="5" t="s">
        <v>46</v>
      </c>
    </row>
    <row r="11" spans="1:7" ht="90" x14ac:dyDescent="0.25">
      <c r="A11" s="6" t="s">
        <v>8</v>
      </c>
      <c r="B11" s="4">
        <v>180.49997500000001</v>
      </c>
      <c r="C11" s="3"/>
      <c r="D11" s="3" t="s">
        <v>27</v>
      </c>
      <c r="E11" s="3" t="s">
        <v>53</v>
      </c>
    </row>
    <row r="12" spans="1:7" x14ac:dyDescent="0.25">
      <c r="A12" s="6" t="s">
        <v>19</v>
      </c>
      <c r="B12" s="4">
        <v>180.58130299999999</v>
      </c>
      <c r="C12" s="3"/>
      <c r="D12" s="3"/>
      <c r="E12" s="3" t="s">
        <v>49</v>
      </c>
      <c r="F12" s="5" t="s">
        <v>41</v>
      </c>
    </row>
    <row r="13" spans="1:7" ht="90" customHeight="1" x14ac:dyDescent="0.25">
      <c r="A13" s="6" t="s">
        <v>18</v>
      </c>
      <c r="B13" s="4">
        <v>180.589406</v>
      </c>
      <c r="C13" s="3"/>
      <c r="D13" s="3"/>
      <c r="E13" s="3" t="s">
        <v>49</v>
      </c>
      <c r="F13" s="3" t="s">
        <v>40</v>
      </c>
      <c r="G13" s="3" t="s">
        <v>45</v>
      </c>
    </row>
    <row r="14" spans="1:7" ht="165" x14ac:dyDescent="0.25">
      <c r="A14" s="6" t="s">
        <v>14</v>
      </c>
      <c r="B14" s="4">
        <v>180.603184</v>
      </c>
      <c r="C14" s="3"/>
      <c r="D14" s="3" t="s">
        <v>33</v>
      </c>
      <c r="E14" s="3" t="s">
        <v>54</v>
      </c>
      <c r="F14" s="3"/>
      <c r="G14" s="3"/>
    </row>
    <row r="15" spans="1:7" ht="45" x14ac:dyDescent="0.25">
      <c r="A15" s="6" t="s">
        <v>17</v>
      </c>
      <c r="B15" s="4">
        <v>180.62195600000001</v>
      </c>
      <c r="C15" s="3"/>
      <c r="D15" s="3"/>
      <c r="E15" s="3" t="s">
        <v>55</v>
      </c>
      <c r="F15" s="3" t="s">
        <v>39</v>
      </c>
    </row>
    <row r="16" spans="1:7" ht="45" x14ac:dyDescent="0.25">
      <c r="A16" s="6" t="s">
        <v>11</v>
      </c>
      <c r="B16" s="4">
        <v>180.68095299999999</v>
      </c>
      <c r="C16" s="3"/>
      <c r="D16" s="3" t="s">
        <v>30</v>
      </c>
      <c r="E16" s="3" t="s">
        <v>49</v>
      </c>
      <c r="F16" s="3" t="s">
        <v>37</v>
      </c>
    </row>
    <row r="17" spans="1:7" ht="30" x14ac:dyDescent="0.25">
      <c r="A17" s="6" t="s">
        <v>10</v>
      </c>
      <c r="B17" s="4">
        <v>180.72533799999999</v>
      </c>
      <c r="C17" s="3"/>
      <c r="D17" s="3" t="s">
        <v>29</v>
      </c>
      <c r="E17" s="3" t="s">
        <v>49</v>
      </c>
      <c r="G17" s="5" t="s">
        <v>43</v>
      </c>
    </row>
    <row r="18" spans="1:7" x14ac:dyDescent="0.25">
      <c r="A18" s="6" t="s">
        <v>16</v>
      </c>
      <c r="B18" s="4">
        <v>180.72533799999999</v>
      </c>
      <c r="C18" s="3"/>
      <c r="D18" s="3"/>
      <c r="E18" s="3" t="s">
        <v>49</v>
      </c>
      <c r="F18" s="3"/>
      <c r="G18" s="3"/>
    </row>
    <row r="19" spans="1:7" ht="30" x14ac:dyDescent="0.25">
      <c r="A19" s="6" t="s">
        <v>15</v>
      </c>
      <c r="B19" s="4">
        <v>180.77438000000001</v>
      </c>
      <c r="C19" s="3"/>
      <c r="D19" s="3" t="s">
        <v>34</v>
      </c>
      <c r="E19" s="3" t="s">
        <v>55</v>
      </c>
      <c r="G19" s="3"/>
    </row>
    <row r="20" spans="1:7" x14ac:dyDescent="0.25">
      <c r="C20" s="4"/>
    </row>
  </sheetData>
  <sortState ref="A2:G19">
    <sortCondition ref="B2:B19"/>
  </sortState>
  <conditionalFormatting sqref="A1 A20:A1048576">
    <cfRule type="duplicateValues" dxfId="1" priority="2"/>
  </conditionalFormatting>
  <conditionalFormatting sqref="A2:A1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</dc:creator>
  <cp:lastModifiedBy>David A</cp:lastModifiedBy>
  <dcterms:created xsi:type="dcterms:W3CDTF">2018-01-11T16:52:17Z</dcterms:created>
  <dcterms:modified xsi:type="dcterms:W3CDTF">2018-01-18T19:06:03Z</dcterms:modified>
</cp:coreProperties>
</file>